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720" yWindow="720" windowWidth="24880" windowHeight="13460" tabRatio="500"/>
  </bookViews>
  <sheets>
    <sheet name="wtDMSOvs9974DMSO" sheetId="1" r:id="rId1"/>
    <sheet name="DMSOvsST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" uniqueCount="85">
  <si>
    <t>Gene</t>
  </si>
  <si>
    <t>wt_DMSO</t>
  </si>
  <si>
    <t>czt-1_DMSO</t>
  </si>
  <si>
    <t>Fold change</t>
  </si>
  <si>
    <t>log2(fold_change)</t>
  </si>
  <si>
    <t>q_value</t>
  </si>
  <si>
    <t>Broad_Annotation_March2011</t>
  </si>
  <si>
    <t>hypothetical protein</t>
  </si>
  <si>
    <t>wt_STS</t>
  </si>
  <si>
    <t>Wild type</t>
  </si>
  <si>
    <t>czt-1_STS</t>
  </si>
  <si>
    <t>czt-1</t>
  </si>
  <si>
    <t>different between wild type and czt-1?</t>
  </si>
  <si>
    <t>ABC-transporters</t>
  </si>
  <si>
    <t>NCU00018</t>
  </si>
  <si>
    <t>NCU00290</t>
  </si>
  <si>
    <t>NCU00711</t>
  </si>
  <si>
    <t>NCU01750</t>
  </si>
  <si>
    <t>NCU01751</t>
  </si>
  <si>
    <t>NCU02051</t>
  </si>
  <si>
    <t>NCU02544</t>
  </si>
  <si>
    <t>NCU03061</t>
  </si>
  <si>
    <t>NCU03228</t>
  </si>
  <si>
    <t>NCU03591</t>
  </si>
  <si>
    <t>NCU04051</t>
  </si>
  <si>
    <t>NCU04097</t>
  </si>
  <si>
    <t>NCU04117</t>
  </si>
  <si>
    <t>NCU04161</t>
  </si>
  <si>
    <t>NCU04391</t>
  </si>
  <si>
    <t>NCU04886</t>
  </si>
  <si>
    <t>NCU05492</t>
  </si>
  <si>
    <t>NCU05591</t>
  </si>
  <si>
    <t>NCU06009</t>
  </si>
  <si>
    <t>NCU06011</t>
  </si>
  <si>
    <t>NCU06382</t>
  </si>
  <si>
    <t>NCU06946</t>
  </si>
  <si>
    <t>NCU07546</t>
  </si>
  <si>
    <t>NCU08056</t>
  </si>
  <si>
    <t>NCU08358</t>
  </si>
  <si>
    <t>NCU08382</t>
  </si>
  <si>
    <t>NCU08439</t>
  </si>
  <si>
    <t>NCU08920</t>
  </si>
  <si>
    <t>NCU09012</t>
  </si>
  <si>
    <t>NCU09443</t>
  </si>
  <si>
    <t>NCU09640</t>
  </si>
  <si>
    <t>NCU09830</t>
  </si>
  <si>
    <t>NCU09975</t>
  </si>
  <si>
    <t>NCU10009</t>
  </si>
  <si>
    <t>NCU00010</t>
  </si>
  <si>
    <t>NCU04021</t>
  </si>
  <si>
    <t>NCU07276</t>
  </si>
  <si>
    <t>NCU05029</t>
  </si>
  <si>
    <t>NCU09820</t>
  </si>
  <si>
    <t>NCU09458</t>
  </si>
  <si>
    <t>cell division control protein Cdc48, variant</t>
  </si>
  <si>
    <t>ABC transporter</t>
  </si>
  <si>
    <t>multidrug resistance protein fnx1</t>
  </si>
  <si>
    <t>ATP-binding cassette protein</t>
  </si>
  <si>
    <t>translation initiation factor RLI1</t>
  </si>
  <si>
    <t>heavy metal tolerance protein</t>
  </si>
  <si>
    <t>ATP-dependent bile acid permease</t>
  </si>
  <si>
    <t>GCN20</t>
  </si>
  <si>
    <t>ATP-dependent permease MDL2</t>
  </si>
  <si>
    <t>multidrug resistance-associated protein 5</t>
  </si>
  <si>
    <t>MFS aflatoxin efflux pump</t>
  </si>
  <si>
    <t>MFS multidrug transporter</t>
  </si>
  <si>
    <t>drug resistance protein</t>
  </si>
  <si>
    <t>ABC transporter CDR4</t>
  </si>
  <si>
    <t>oxidoreductase</t>
  </si>
  <si>
    <t>multidrug resistance protein 3</t>
  </si>
  <si>
    <t>multidrug resistance protein MDR</t>
  </si>
  <si>
    <t>ABC drug exporter AtrF</t>
  </si>
  <si>
    <t>peroxisomal half ABC transporter</t>
  </si>
  <si>
    <t>leptomycin B resistance protein pmd1</t>
  </si>
  <si>
    <t>ATP-binding cassette sub-family F member 2</t>
  </si>
  <si>
    <t>-1,79769e+308</t>
  </si>
  <si>
    <t>MFS toxin efflux pump</t>
  </si>
  <si>
    <t>ABC multidrug transporter</t>
  </si>
  <si>
    <t>ATP-binding cassette transporter</t>
  </si>
  <si>
    <t>MFS transporter</t>
  </si>
  <si>
    <t>ABC bile acid transporter</t>
  </si>
  <si>
    <t>iron-sulfur clusters transporter atm-1</t>
  </si>
  <si>
    <t>1,79769e+308</t>
  </si>
  <si>
    <t>yes</t>
  </si>
  <si>
    <t>ABC-transporters (ABC transporter dom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4" borderId="0" xfId="0" applyFont="1" applyFill="1"/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B29" sqref="B29"/>
    </sheetView>
  </sheetViews>
  <sheetFormatPr baseColWidth="10" defaultRowHeight="13" x14ac:dyDescent="0"/>
  <cols>
    <col min="1" max="16384" width="10.83203125" style="2"/>
  </cols>
  <sheetData>
    <row r="1" spans="1:7">
      <c r="A1" s="1" t="s">
        <v>13</v>
      </c>
    </row>
    <row r="2" spans="1:7">
      <c r="A2" s="1"/>
    </row>
    <row r="4" spans="1:7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>
      <c r="A5" s="2" t="s">
        <v>14</v>
      </c>
      <c r="B5" s="2">
        <v>249.577</v>
      </c>
      <c r="C5" s="2">
        <v>271.31299999999999</v>
      </c>
      <c r="D5" s="2">
        <v>1.0870913585787152</v>
      </c>
      <c r="E5" s="2">
        <v>0.120475</v>
      </c>
      <c r="F5" s="2">
        <v>0.82734300000000005</v>
      </c>
      <c r="G5" s="2" t="s">
        <v>54</v>
      </c>
    </row>
    <row r="6" spans="1:7">
      <c r="A6" s="2" t="s">
        <v>15</v>
      </c>
      <c r="B6" s="2">
        <v>0</v>
      </c>
      <c r="C6" s="2">
        <v>0</v>
      </c>
      <c r="D6" s="2" t="e">
        <v>#DIV/0!</v>
      </c>
      <c r="E6" s="2">
        <v>0</v>
      </c>
      <c r="F6" s="2">
        <v>1</v>
      </c>
      <c r="G6" s="2" t="s">
        <v>55</v>
      </c>
    </row>
    <row r="7" spans="1:7">
      <c r="A7" s="2" t="s">
        <v>16</v>
      </c>
      <c r="B7" s="2">
        <v>2.1313399999999998</v>
      </c>
      <c r="C7" s="2">
        <v>3.2653599999999998</v>
      </c>
      <c r="D7" s="2">
        <v>1.5320690269971005</v>
      </c>
      <c r="E7" s="2">
        <v>0.61548199999999997</v>
      </c>
      <c r="F7" s="2">
        <v>0.35544300000000001</v>
      </c>
      <c r="G7" s="2" t="s">
        <v>56</v>
      </c>
    </row>
    <row r="8" spans="1:7">
      <c r="A8" s="2" t="s">
        <v>17</v>
      </c>
      <c r="B8" s="2">
        <v>8.0527899999999999</v>
      </c>
      <c r="C8" s="2">
        <v>5.5061299999999997</v>
      </c>
      <c r="D8" s="2">
        <v>0.68375432614038112</v>
      </c>
      <c r="E8" s="2">
        <v>-0.54844899999999996</v>
      </c>
      <c r="F8" s="2">
        <v>0.45517200000000002</v>
      </c>
      <c r="G8" s="2" t="s">
        <v>7</v>
      </c>
    </row>
    <row r="9" spans="1:7">
      <c r="A9" s="2" t="s">
        <v>18</v>
      </c>
      <c r="B9" s="2">
        <v>11.373699999999999</v>
      </c>
      <c r="C9" s="2">
        <v>12.196099999999999</v>
      </c>
      <c r="D9" s="2">
        <v>1.0723071647748754</v>
      </c>
      <c r="E9" s="2">
        <v>0.10072200000000001</v>
      </c>
      <c r="F9" s="2">
        <v>0.980603</v>
      </c>
      <c r="G9" s="2" t="s">
        <v>57</v>
      </c>
    </row>
    <row r="10" spans="1:7">
      <c r="A10" s="2" t="s">
        <v>19</v>
      </c>
      <c r="B10" s="2">
        <v>0.89904700000000004</v>
      </c>
      <c r="C10" s="2">
        <v>0.33291799999999999</v>
      </c>
      <c r="D10" s="2">
        <v>0.37030099649962678</v>
      </c>
      <c r="E10" s="2">
        <v>-1.43323</v>
      </c>
      <c r="F10" s="2">
        <v>1</v>
      </c>
      <c r="G10" s="2" t="s">
        <v>7</v>
      </c>
    </row>
    <row r="11" spans="1:7">
      <c r="A11" s="2" t="s">
        <v>20</v>
      </c>
      <c r="B11" s="2">
        <v>8.6221399999999999</v>
      </c>
      <c r="C11" s="2">
        <v>17.2301</v>
      </c>
      <c r="D11" s="2">
        <v>1.9983553966880612</v>
      </c>
      <c r="E11" s="2">
        <v>0.99880999999999998</v>
      </c>
      <c r="F11" s="2">
        <v>2.3248899999999999E-2</v>
      </c>
      <c r="G11" s="2" t="s">
        <v>55</v>
      </c>
    </row>
    <row r="12" spans="1:7">
      <c r="A12" s="2" t="s">
        <v>21</v>
      </c>
      <c r="B12" s="2">
        <v>175.55099999999999</v>
      </c>
      <c r="C12" s="2">
        <v>170.255</v>
      </c>
      <c r="D12" s="2">
        <v>0.96983212855523471</v>
      </c>
      <c r="E12" s="2">
        <v>-4.4195199999999997E-2</v>
      </c>
      <c r="F12" s="2">
        <v>0.93123599999999995</v>
      </c>
      <c r="G12" s="2" t="s">
        <v>58</v>
      </c>
    </row>
    <row r="13" spans="1:7">
      <c r="A13" s="2" t="s">
        <v>22</v>
      </c>
      <c r="B13" s="2">
        <v>0.19811300000000001</v>
      </c>
      <c r="C13" s="2">
        <v>0.36552200000000001</v>
      </c>
      <c r="D13" s="2">
        <v>1.8450177423995395</v>
      </c>
      <c r="E13" s="2">
        <v>0.88363599999999998</v>
      </c>
      <c r="F13" s="2">
        <v>1</v>
      </c>
      <c r="G13" s="2" t="s">
        <v>59</v>
      </c>
    </row>
    <row r="14" spans="1:7">
      <c r="A14" s="2" t="s">
        <v>23</v>
      </c>
      <c r="B14" s="2">
        <v>30.8018</v>
      </c>
      <c r="C14" s="2">
        <v>53.949399999999997</v>
      </c>
      <c r="D14" s="2">
        <v>1.7515015356245414</v>
      </c>
      <c r="E14" s="2">
        <v>0.80859199999999998</v>
      </c>
      <c r="F14" s="2">
        <v>2.0753799999999999E-2</v>
      </c>
      <c r="G14" s="2" t="s">
        <v>60</v>
      </c>
    </row>
    <row r="15" spans="1:7">
      <c r="A15" s="2" t="s">
        <v>24</v>
      </c>
      <c r="B15" s="2">
        <v>70.176699999999997</v>
      </c>
      <c r="C15" s="2">
        <v>49.512300000000003</v>
      </c>
      <c r="D15" s="2">
        <v>0.70553759296176655</v>
      </c>
      <c r="E15" s="2">
        <v>-0.50320600000000004</v>
      </c>
      <c r="F15" s="2">
        <v>0.206094</v>
      </c>
      <c r="G15" s="2" t="s">
        <v>61</v>
      </c>
    </row>
    <row r="16" spans="1:7">
      <c r="A16" s="2" t="s">
        <v>25</v>
      </c>
      <c r="B16" s="2">
        <v>212.28399999999999</v>
      </c>
      <c r="C16" s="2">
        <v>141.91300000000001</v>
      </c>
      <c r="D16" s="2">
        <v>0.66850539842852041</v>
      </c>
      <c r="E16" s="2">
        <v>-0.58099500000000004</v>
      </c>
      <c r="F16" s="2">
        <v>0.123377</v>
      </c>
      <c r="G16" s="2" t="s">
        <v>55</v>
      </c>
    </row>
    <row r="17" spans="1:7">
      <c r="A17" s="2" t="s">
        <v>26</v>
      </c>
      <c r="B17" s="2">
        <v>28.4315</v>
      </c>
      <c r="C17" s="2">
        <v>38.597900000000003</v>
      </c>
      <c r="D17" s="2">
        <v>1.3575752246627861</v>
      </c>
      <c r="E17" s="2">
        <v>0.44102999999999998</v>
      </c>
      <c r="F17" s="2">
        <v>0.295875</v>
      </c>
      <c r="G17" s="2" t="s">
        <v>62</v>
      </c>
    </row>
    <row r="18" spans="1:7">
      <c r="A18" s="2" t="s">
        <v>27</v>
      </c>
      <c r="B18" s="2">
        <v>2.9384399999999999</v>
      </c>
      <c r="C18" s="2">
        <v>3.69855</v>
      </c>
      <c r="D18" s="2">
        <v>1.2586780740801242</v>
      </c>
      <c r="E18" s="2">
        <v>0.33190900000000001</v>
      </c>
      <c r="F18" s="2">
        <v>0.57425599999999999</v>
      </c>
      <c r="G18" s="2" t="s">
        <v>63</v>
      </c>
    </row>
    <row r="19" spans="1:7">
      <c r="A19" s="2" t="s">
        <v>28</v>
      </c>
      <c r="B19" s="2">
        <v>9.3004600000000007E-2</v>
      </c>
      <c r="C19" s="2">
        <v>0.105143</v>
      </c>
      <c r="D19" s="2">
        <v>1.1305139745776014</v>
      </c>
      <c r="E19" s="2">
        <v>0.176978</v>
      </c>
      <c r="F19" s="2">
        <v>1</v>
      </c>
      <c r="G19" s="2" t="s">
        <v>64</v>
      </c>
    </row>
    <row r="20" spans="1:7">
      <c r="A20" s="2" t="s">
        <v>29</v>
      </c>
      <c r="B20" s="2">
        <v>0.90284900000000001</v>
      </c>
      <c r="C20" s="2">
        <v>0.98770500000000006</v>
      </c>
      <c r="D20" s="2">
        <v>1.0939869236162416</v>
      </c>
      <c r="E20" s="2">
        <v>0.12959599999999999</v>
      </c>
      <c r="F20" s="2">
        <v>1</v>
      </c>
      <c r="G20" s="2" t="s">
        <v>65</v>
      </c>
    </row>
    <row r="21" spans="1:7">
      <c r="A21" s="2" t="s">
        <v>30</v>
      </c>
      <c r="B21" s="2">
        <v>3.7918400000000001</v>
      </c>
      <c r="C21" s="2">
        <v>5.1458399999999997</v>
      </c>
      <c r="D21" s="2">
        <v>1.3570825773239377</v>
      </c>
      <c r="E21" s="2">
        <v>0.44050899999999998</v>
      </c>
      <c r="F21" s="2">
        <v>0.51069100000000001</v>
      </c>
      <c r="G21" s="2" t="s">
        <v>66</v>
      </c>
    </row>
    <row r="22" spans="1:7">
      <c r="A22" s="2" t="s">
        <v>31</v>
      </c>
      <c r="B22" s="2">
        <v>5.6809000000000003</v>
      </c>
      <c r="C22" s="2">
        <v>8.9572599999999998</v>
      </c>
      <c r="D22" s="2">
        <v>1.5767325599816928</v>
      </c>
      <c r="E22" s="2">
        <v>0.65693800000000002</v>
      </c>
      <c r="F22" s="2">
        <v>0.17496400000000001</v>
      </c>
      <c r="G22" s="2" t="s">
        <v>67</v>
      </c>
    </row>
    <row r="23" spans="1:7">
      <c r="A23" s="2" t="s">
        <v>32</v>
      </c>
      <c r="B23" s="2">
        <v>2.7781400000000001</v>
      </c>
      <c r="C23" s="2">
        <v>2.71061</v>
      </c>
      <c r="D23" s="2">
        <v>0.97569236971498918</v>
      </c>
      <c r="E23" s="2">
        <v>-3.5500499999999997E-2</v>
      </c>
      <c r="F23" s="2">
        <v>0.97070699999999999</v>
      </c>
      <c r="G23" s="2" t="s">
        <v>68</v>
      </c>
    </row>
    <row r="24" spans="1:7">
      <c r="A24" s="2" t="s">
        <v>33</v>
      </c>
      <c r="B24" s="2">
        <v>0.11271399999999999</v>
      </c>
      <c r="C24" s="2">
        <v>3.3250599999999998E-2</v>
      </c>
      <c r="D24" s="2">
        <v>0.29499973383962952</v>
      </c>
      <c r="E24" s="2">
        <v>-1.7612099999999999</v>
      </c>
      <c r="F24" s="2">
        <v>1</v>
      </c>
      <c r="G24" s="2" t="s">
        <v>69</v>
      </c>
    </row>
    <row r="25" spans="1:7">
      <c r="A25" s="2" t="s">
        <v>34</v>
      </c>
      <c r="B25" s="2">
        <v>5.3992800000000001</v>
      </c>
      <c r="C25" s="2">
        <v>3.1857500000000001</v>
      </c>
      <c r="D25" s="2">
        <v>0.59003237468699532</v>
      </c>
      <c r="E25" s="2">
        <v>-0.76113299999999995</v>
      </c>
      <c r="F25" s="2">
        <v>9.3609999999999999E-2</v>
      </c>
      <c r="G25" s="2" t="s">
        <v>55</v>
      </c>
    </row>
    <row r="26" spans="1:7">
      <c r="A26" s="2" t="s">
        <v>35</v>
      </c>
      <c r="B26" s="2">
        <v>0.713503</v>
      </c>
      <c r="C26" s="2">
        <v>0.97616499999999995</v>
      </c>
      <c r="D26" s="2">
        <v>1.3681301970699491</v>
      </c>
      <c r="E26" s="2">
        <v>0.45220399999999999</v>
      </c>
      <c r="F26" s="2">
        <v>1</v>
      </c>
      <c r="G26" s="2" t="s">
        <v>7</v>
      </c>
    </row>
    <row r="27" spans="1:7">
      <c r="A27" s="2" t="s">
        <v>36</v>
      </c>
      <c r="B27" s="2">
        <v>6.5088900000000001</v>
      </c>
      <c r="C27" s="2">
        <v>14.8363</v>
      </c>
      <c r="D27" s="2">
        <v>2.2793901878814973</v>
      </c>
      <c r="E27" s="2">
        <v>1.18865</v>
      </c>
      <c r="F27" s="2">
        <v>3.2729199999999999E-3</v>
      </c>
      <c r="G27" s="2" t="s">
        <v>70</v>
      </c>
    </row>
    <row r="28" spans="1:7">
      <c r="A28" s="2" t="s">
        <v>37</v>
      </c>
      <c r="B28" s="2">
        <v>6.1773999999999996</v>
      </c>
      <c r="C28" s="2">
        <v>13.4694</v>
      </c>
      <c r="D28" s="2">
        <v>2.1804318969145595</v>
      </c>
      <c r="E28" s="2">
        <v>1.1246100000000001</v>
      </c>
      <c r="F28" s="2">
        <v>8.62804E-3</v>
      </c>
      <c r="G28" s="2" t="s">
        <v>71</v>
      </c>
    </row>
    <row r="29" spans="1:7">
      <c r="A29" s="2" t="s">
        <v>38</v>
      </c>
      <c r="B29" s="2">
        <v>25.690300000000001</v>
      </c>
      <c r="C29" s="2">
        <v>36.572600000000001</v>
      </c>
      <c r="D29" s="2">
        <v>1.4235956761890676</v>
      </c>
      <c r="E29" s="2">
        <v>0.50954100000000002</v>
      </c>
      <c r="F29" s="2">
        <v>0.18760499999999999</v>
      </c>
      <c r="G29" s="2" t="s">
        <v>7</v>
      </c>
    </row>
    <row r="30" spans="1:7">
      <c r="A30" s="2" t="s">
        <v>39</v>
      </c>
      <c r="B30" s="2">
        <v>21.3216</v>
      </c>
      <c r="C30" s="2">
        <v>22.752700000000001</v>
      </c>
      <c r="D30" s="2">
        <v>1.0671197283505929</v>
      </c>
      <c r="E30" s="2">
        <v>9.3723299999999996E-2</v>
      </c>
      <c r="F30" s="2">
        <v>0.86032600000000004</v>
      </c>
      <c r="G30" s="2" t="s">
        <v>72</v>
      </c>
    </row>
    <row r="31" spans="1:7">
      <c r="A31" s="2" t="s">
        <v>40</v>
      </c>
      <c r="B31" s="2">
        <v>5.4868600000000001</v>
      </c>
      <c r="C31" s="2">
        <v>9.5048200000000005</v>
      </c>
      <c r="D31" s="2">
        <v>1.7322876836660677</v>
      </c>
      <c r="E31" s="2">
        <v>0.79267799999999999</v>
      </c>
      <c r="F31" s="2">
        <v>9.5576999999999995E-2</v>
      </c>
      <c r="G31" s="2" t="s">
        <v>73</v>
      </c>
    </row>
    <row r="32" spans="1:7">
      <c r="A32" s="2" t="s">
        <v>41</v>
      </c>
      <c r="B32" s="2">
        <v>321.80099999999999</v>
      </c>
      <c r="C32" s="2">
        <v>288.08</v>
      </c>
      <c r="D32" s="2">
        <v>0.89521163700547857</v>
      </c>
      <c r="E32" s="2">
        <v>-0.15969900000000001</v>
      </c>
      <c r="F32" s="2">
        <v>0.72895200000000004</v>
      </c>
      <c r="G32" s="2" t="s">
        <v>74</v>
      </c>
    </row>
    <row r="33" spans="1:7">
      <c r="A33" s="2" t="s">
        <v>42</v>
      </c>
      <c r="B33" s="2">
        <v>16.882100000000001</v>
      </c>
      <c r="C33" s="2">
        <v>27.246700000000001</v>
      </c>
      <c r="D33" s="2">
        <v>1.6139402088602721</v>
      </c>
      <c r="E33" s="2">
        <v>0.69058799999999998</v>
      </c>
      <c r="F33" s="2">
        <v>6.5627500000000005E-2</v>
      </c>
      <c r="G33" s="2" t="s">
        <v>7</v>
      </c>
    </row>
    <row r="34" spans="1:7">
      <c r="A34" s="2" t="s">
        <v>43</v>
      </c>
      <c r="B34" s="2">
        <v>1.7636799999999999</v>
      </c>
      <c r="C34" s="2">
        <v>1.99702</v>
      </c>
      <c r="D34" s="2">
        <v>1.1323029120928967</v>
      </c>
      <c r="E34" s="2">
        <v>0.179256</v>
      </c>
      <c r="F34" s="2">
        <v>0.80640400000000001</v>
      </c>
      <c r="G34" s="2" t="s">
        <v>7</v>
      </c>
    </row>
    <row r="35" spans="1:7">
      <c r="A35" s="2" t="s">
        <v>44</v>
      </c>
      <c r="B35" s="2">
        <v>5.1521299999999999E-2</v>
      </c>
      <c r="C35" s="2">
        <v>0</v>
      </c>
      <c r="D35" s="2">
        <v>0</v>
      </c>
      <c r="E35" s="2" t="s">
        <v>75</v>
      </c>
      <c r="F35" s="2">
        <v>1</v>
      </c>
      <c r="G35" s="2" t="s">
        <v>76</v>
      </c>
    </row>
    <row r="36" spans="1:7">
      <c r="A36" s="2" t="s">
        <v>45</v>
      </c>
      <c r="B36" s="2">
        <v>2.9641299999999999</v>
      </c>
      <c r="C36" s="2">
        <v>4.6265400000000003</v>
      </c>
      <c r="D36" s="2">
        <v>1.5608424731708799</v>
      </c>
      <c r="E36" s="2">
        <v>0.64232599999999995</v>
      </c>
      <c r="F36" s="2">
        <v>0.247421</v>
      </c>
      <c r="G36" s="2" t="s">
        <v>77</v>
      </c>
    </row>
    <row r="37" spans="1:7">
      <c r="A37" s="2" t="s">
        <v>46</v>
      </c>
      <c r="B37" s="2">
        <v>6.7860300000000002</v>
      </c>
      <c r="C37" s="2">
        <v>13.3621</v>
      </c>
      <c r="D37" s="2">
        <v>1.9690599658415893</v>
      </c>
      <c r="E37" s="2">
        <v>0.97750300000000001</v>
      </c>
      <c r="F37" s="2">
        <v>1.7841099999999999E-2</v>
      </c>
      <c r="G37" s="2" t="s">
        <v>69</v>
      </c>
    </row>
    <row r="38" spans="1:7">
      <c r="A38" s="2" t="s">
        <v>47</v>
      </c>
      <c r="B38" s="2">
        <v>6.8874500000000003</v>
      </c>
      <c r="C38" s="2">
        <v>13.5616</v>
      </c>
      <c r="D38" s="2">
        <v>1.9690306281715293</v>
      </c>
      <c r="E38" s="2">
        <v>0.97748199999999996</v>
      </c>
      <c r="F38" s="2">
        <v>1.43199E-2</v>
      </c>
      <c r="G38" s="2" t="s">
        <v>78</v>
      </c>
    </row>
    <row r="39" spans="1:7">
      <c r="A39" s="2" t="s">
        <v>53</v>
      </c>
      <c r="B39" s="2">
        <v>2.1199400000000002</v>
      </c>
      <c r="C39" s="2">
        <v>1.70427</v>
      </c>
      <c r="D39" s="2">
        <v>0.80392369595365898</v>
      </c>
      <c r="E39" s="2">
        <v>-0.31487599999999999</v>
      </c>
      <c r="F39" s="2">
        <v>0.72592699999999999</v>
      </c>
      <c r="G39" s="2" t="s">
        <v>79</v>
      </c>
    </row>
    <row r="40" spans="1:7">
      <c r="A40" s="2" t="s">
        <v>48</v>
      </c>
      <c r="B40" s="2">
        <v>19.397300000000001</v>
      </c>
      <c r="C40" s="2">
        <v>19.694900000000001</v>
      </c>
      <c r="D40" s="2">
        <v>1.0153423414598939</v>
      </c>
      <c r="E40" s="2">
        <v>2.1965800000000001E-2</v>
      </c>
      <c r="F40" s="2">
        <v>0.96918400000000005</v>
      </c>
      <c r="G40" s="2" t="s">
        <v>59</v>
      </c>
    </row>
    <row r="41" spans="1:7">
      <c r="A41" s="2" t="s">
        <v>49</v>
      </c>
      <c r="B41" s="2">
        <v>4.9257099999999996</v>
      </c>
      <c r="C41" s="2">
        <v>7.4134500000000001</v>
      </c>
      <c r="D41" s="2">
        <v>1.5050520635603803</v>
      </c>
      <c r="E41" s="2">
        <v>0.589812</v>
      </c>
      <c r="F41" s="2">
        <v>0.21208099999999999</v>
      </c>
      <c r="G41" s="2" t="s">
        <v>55</v>
      </c>
    </row>
    <row r="42" spans="1:7">
      <c r="A42" s="2" t="s">
        <v>50</v>
      </c>
      <c r="B42" s="2">
        <v>4.5496400000000001</v>
      </c>
      <c r="C42" s="2">
        <v>11.808299999999999</v>
      </c>
      <c r="D42" s="2">
        <v>2.595436122418477</v>
      </c>
      <c r="E42" s="2">
        <v>1.37598</v>
      </c>
      <c r="F42" s="2">
        <v>5.9928499999999997E-4</v>
      </c>
      <c r="G42" s="2" t="s">
        <v>80</v>
      </c>
    </row>
    <row r="43" spans="1:7">
      <c r="A43" s="2" t="s">
        <v>51</v>
      </c>
      <c r="B43" s="2">
        <v>16.916599999999999</v>
      </c>
      <c r="C43" s="2">
        <v>21.146000000000001</v>
      </c>
      <c r="D43" s="2">
        <v>1.2500147783833633</v>
      </c>
      <c r="E43" s="2">
        <v>0.32194499999999998</v>
      </c>
      <c r="F43" s="2">
        <v>0.50197899999999995</v>
      </c>
      <c r="G43" s="2" t="s">
        <v>81</v>
      </c>
    </row>
    <row r="44" spans="1:7">
      <c r="A44" s="2" t="s">
        <v>52</v>
      </c>
      <c r="B44" s="2">
        <v>0.35192400000000001</v>
      </c>
      <c r="C44" s="2">
        <v>0.35667500000000002</v>
      </c>
      <c r="D44" s="2">
        <v>1.0135000738795876</v>
      </c>
      <c r="E44" s="2">
        <v>1.9346200000000001E-2</v>
      </c>
      <c r="F44" s="2">
        <v>1</v>
      </c>
      <c r="G44" s="2" t="s">
        <v>7</v>
      </c>
    </row>
  </sheetData>
  <conditionalFormatting sqref="F5:F44">
    <cfRule type="cellIs" dxfId="1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activeCell="I30" sqref="I30"/>
    </sheetView>
  </sheetViews>
  <sheetFormatPr baseColWidth="10" defaultRowHeight="13" x14ac:dyDescent="0"/>
  <cols>
    <col min="1" max="1" width="10.83203125" style="2"/>
    <col min="2" max="2" width="38" style="2" bestFit="1" customWidth="1"/>
    <col min="3" max="12" width="10.83203125" style="2"/>
    <col min="13" max="13" width="32.1640625" style="2" bestFit="1" customWidth="1"/>
    <col min="14" max="16384" width="10.83203125" style="2"/>
  </cols>
  <sheetData>
    <row r="1" spans="1:13">
      <c r="A1" s="1" t="s">
        <v>84</v>
      </c>
    </row>
    <row r="2" spans="1:13">
      <c r="A2" s="1"/>
    </row>
    <row r="3" spans="1:13">
      <c r="A3" s="1"/>
    </row>
    <row r="4" spans="1:13" ht="15" customHeight="1">
      <c r="A4" s="7" t="s">
        <v>0</v>
      </c>
      <c r="B4" s="6" t="s">
        <v>6</v>
      </c>
      <c r="C4" s="4" t="s">
        <v>9</v>
      </c>
      <c r="D4" s="4"/>
      <c r="E4" s="4"/>
      <c r="F4" s="4"/>
      <c r="G4" s="4"/>
      <c r="H4" s="5" t="s">
        <v>11</v>
      </c>
      <c r="I4" s="5"/>
      <c r="J4" s="5"/>
      <c r="K4" s="5"/>
      <c r="L4" s="5"/>
      <c r="M4" s="6" t="s">
        <v>12</v>
      </c>
    </row>
    <row r="5" spans="1:13">
      <c r="A5" s="7"/>
      <c r="B5" s="6"/>
      <c r="C5" s="2" t="s">
        <v>1</v>
      </c>
      <c r="D5" s="2" t="s">
        <v>8</v>
      </c>
      <c r="E5" s="2" t="s">
        <v>3</v>
      </c>
      <c r="F5" s="2" t="s">
        <v>4</v>
      </c>
      <c r="G5" s="2" t="s">
        <v>5</v>
      </c>
      <c r="H5" s="2" t="s">
        <v>2</v>
      </c>
      <c r="I5" s="2" t="s">
        <v>10</v>
      </c>
      <c r="J5" s="2" t="s">
        <v>3</v>
      </c>
      <c r="K5" s="2" t="s">
        <v>4</v>
      </c>
      <c r="L5" s="2" t="s">
        <v>5</v>
      </c>
      <c r="M5" s="6"/>
    </row>
    <row r="6" spans="1:13">
      <c r="A6" s="2" t="s">
        <v>14</v>
      </c>
      <c r="B6" s="2" t="s">
        <v>54</v>
      </c>
      <c r="C6" s="2">
        <v>249.577</v>
      </c>
      <c r="D6" s="2">
        <v>488.55500000000001</v>
      </c>
      <c r="E6" s="2">
        <v>1.9575321443883051</v>
      </c>
      <c r="F6" s="2">
        <v>0.96903399999999995</v>
      </c>
      <c r="G6" s="2">
        <v>4.7836700000000003E-2</v>
      </c>
      <c r="H6" s="2">
        <v>271.31299999999999</v>
      </c>
      <c r="I6" s="2">
        <v>363.61200000000002</v>
      </c>
      <c r="J6" s="2">
        <v>1.3401937983067529</v>
      </c>
      <c r="K6" s="2">
        <v>0.42243900000000001</v>
      </c>
      <c r="L6" s="2">
        <v>0.38790799999999998</v>
      </c>
      <c r="M6" s="3" t="s">
        <v>83</v>
      </c>
    </row>
    <row r="7" spans="1:13">
      <c r="A7" s="2" t="s">
        <v>15</v>
      </c>
      <c r="B7" s="2" t="s">
        <v>55</v>
      </c>
      <c r="C7" s="2">
        <v>0</v>
      </c>
      <c r="D7" s="2">
        <v>0.116193</v>
      </c>
      <c r="E7" s="2" t="e">
        <v>#DIV/0!</v>
      </c>
      <c r="F7" s="2" t="s">
        <v>82</v>
      </c>
      <c r="G7" s="2">
        <v>1</v>
      </c>
      <c r="H7" s="2">
        <v>0</v>
      </c>
      <c r="I7" s="2">
        <v>0.14624799999999999</v>
      </c>
      <c r="J7" s="2" t="e">
        <v>#DIV/0!</v>
      </c>
      <c r="K7" s="2" t="s">
        <v>82</v>
      </c>
      <c r="L7" s="2">
        <v>1</v>
      </c>
    </row>
    <row r="8" spans="1:13">
      <c r="A8" s="2" t="s">
        <v>16</v>
      </c>
      <c r="B8" s="2" t="s">
        <v>56</v>
      </c>
      <c r="C8" s="2">
        <v>2.1313399999999998</v>
      </c>
      <c r="D8" s="2">
        <v>1.3974899999999999</v>
      </c>
      <c r="E8" s="2">
        <v>0.65568609419426283</v>
      </c>
      <c r="F8" s="2">
        <v>-0.60892299999999999</v>
      </c>
      <c r="G8" s="2">
        <v>0.49938300000000002</v>
      </c>
      <c r="H8" s="2">
        <v>3.2653599999999998</v>
      </c>
      <c r="I8" s="2">
        <v>0.56061899999999998</v>
      </c>
      <c r="J8" s="2">
        <v>0.17168673591885733</v>
      </c>
      <c r="K8" s="2">
        <v>-2.5421499999999999</v>
      </c>
      <c r="L8" s="2">
        <v>6.7914899999999996E-5</v>
      </c>
      <c r="M8" s="2" t="s">
        <v>83</v>
      </c>
    </row>
    <row r="9" spans="1:13">
      <c r="A9" s="2" t="s">
        <v>17</v>
      </c>
      <c r="B9" s="2" t="s">
        <v>7</v>
      </c>
      <c r="C9" s="2">
        <v>8.0527899999999999</v>
      </c>
      <c r="D9" s="2">
        <v>17.552199999999999</v>
      </c>
      <c r="E9" s="2">
        <v>2.1796420867798614</v>
      </c>
      <c r="F9" s="2">
        <v>1.12409</v>
      </c>
      <c r="G9" s="2">
        <v>0.11182499999999999</v>
      </c>
      <c r="H9" s="2">
        <v>5.5061299999999997</v>
      </c>
      <c r="I9" s="2">
        <v>9.6350300000000004</v>
      </c>
      <c r="J9" s="2">
        <v>1.7498733230054504</v>
      </c>
      <c r="K9" s="2">
        <v>0.80724899999999999</v>
      </c>
      <c r="L9" s="2">
        <v>0.229467</v>
      </c>
    </row>
    <row r="10" spans="1:13">
      <c r="A10" s="2" t="s">
        <v>18</v>
      </c>
      <c r="B10" s="2" t="s">
        <v>57</v>
      </c>
      <c r="C10" s="2">
        <v>11.373699999999999</v>
      </c>
      <c r="D10" s="2">
        <v>25.544899999999998</v>
      </c>
      <c r="E10" s="2">
        <v>2.2459621758970254</v>
      </c>
      <c r="F10" s="2">
        <v>1.16734</v>
      </c>
      <c r="G10" s="2">
        <v>0.77634599999999998</v>
      </c>
      <c r="H10" s="2">
        <v>12.196099999999999</v>
      </c>
      <c r="I10" s="2">
        <v>9.9092500000000001</v>
      </c>
      <c r="J10" s="2">
        <v>0.81249333803428969</v>
      </c>
      <c r="K10" s="2">
        <v>-0.29957299999999998</v>
      </c>
      <c r="L10" s="2">
        <v>0.93641200000000002</v>
      </c>
    </row>
    <row r="11" spans="1:13">
      <c r="A11" s="2" t="s">
        <v>19</v>
      </c>
      <c r="B11" s="2" t="s">
        <v>7</v>
      </c>
      <c r="C11" s="2">
        <v>0.89904700000000004</v>
      </c>
      <c r="D11" s="2">
        <v>1.2196199999999999</v>
      </c>
      <c r="E11" s="2">
        <v>1.3565697900109781</v>
      </c>
      <c r="F11" s="2">
        <v>0.439967</v>
      </c>
      <c r="G11" s="2">
        <v>1</v>
      </c>
      <c r="H11" s="2">
        <v>0.33291799999999999</v>
      </c>
      <c r="I11" s="2">
        <v>0.36133300000000002</v>
      </c>
      <c r="J11" s="2">
        <v>1.0853513477793331</v>
      </c>
      <c r="K11" s="2">
        <v>0.11816500000000001</v>
      </c>
      <c r="L11" s="2">
        <v>1</v>
      </c>
    </row>
    <row r="12" spans="1:13">
      <c r="A12" s="2" t="s">
        <v>20</v>
      </c>
      <c r="B12" s="2" t="s">
        <v>55</v>
      </c>
      <c r="C12" s="2">
        <v>8.6221399999999999</v>
      </c>
      <c r="D12" s="2">
        <v>47.559899999999999</v>
      </c>
      <c r="E12" s="2">
        <v>5.5160203847304725</v>
      </c>
      <c r="F12" s="2">
        <v>2.4636300000000002</v>
      </c>
      <c r="G12" s="2">
        <v>5.5978E-8</v>
      </c>
      <c r="H12" s="2">
        <v>17.2301</v>
      </c>
      <c r="I12" s="2">
        <v>47.203299999999999</v>
      </c>
      <c r="J12" s="2">
        <v>2.739583635614419</v>
      </c>
      <c r="K12" s="2">
        <v>1.4539599999999999</v>
      </c>
      <c r="L12" s="2">
        <v>7.9058800000000003E-6</v>
      </c>
    </row>
    <row r="13" spans="1:13">
      <c r="A13" s="2" t="s">
        <v>21</v>
      </c>
      <c r="B13" s="2" t="s">
        <v>58</v>
      </c>
      <c r="C13" s="2">
        <v>175.55099999999999</v>
      </c>
      <c r="D13" s="2">
        <v>122.754</v>
      </c>
      <c r="E13" s="2">
        <v>0.69924979065912474</v>
      </c>
      <c r="F13" s="2">
        <v>-0.51611700000000005</v>
      </c>
      <c r="G13" s="2">
        <v>0.27634799999999998</v>
      </c>
      <c r="H13" s="2">
        <v>170.255</v>
      </c>
      <c r="I13" s="2">
        <v>102.914</v>
      </c>
      <c r="J13" s="2">
        <v>0.60446976593932633</v>
      </c>
      <c r="K13" s="2">
        <v>-0.72626299999999999</v>
      </c>
      <c r="L13" s="2">
        <v>3.66299E-2</v>
      </c>
      <c r="M13" s="2" t="s">
        <v>83</v>
      </c>
    </row>
    <row r="14" spans="1:13">
      <c r="A14" s="2" t="s">
        <v>22</v>
      </c>
      <c r="B14" s="2" t="s">
        <v>59</v>
      </c>
      <c r="C14" s="2">
        <v>0.19811300000000001</v>
      </c>
      <c r="D14" s="2">
        <v>0.15062700000000001</v>
      </c>
      <c r="E14" s="2">
        <v>0.76030851079939232</v>
      </c>
      <c r="F14" s="2">
        <v>-0.395343</v>
      </c>
      <c r="G14" s="2">
        <v>1</v>
      </c>
      <c r="H14" s="2">
        <v>0.36552200000000001</v>
      </c>
      <c r="I14" s="2">
        <v>0.26049800000000001</v>
      </c>
      <c r="J14" s="2">
        <v>0.71267392933941043</v>
      </c>
      <c r="K14" s="2">
        <v>-0.48868800000000001</v>
      </c>
      <c r="L14" s="2">
        <v>1</v>
      </c>
    </row>
    <row r="15" spans="1:13">
      <c r="A15" s="2" t="s">
        <v>23</v>
      </c>
      <c r="B15" s="2" t="s">
        <v>60</v>
      </c>
      <c r="C15" s="2">
        <v>30.8018</v>
      </c>
      <c r="D15" s="2">
        <v>55.542099999999998</v>
      </c>
      <c r="E15" s="2">
        <v>1.8032095526884793</v>
      </c>
      <c r="F15" s="2">
        <v>0.85056699999999996</v>
      </c>
      <c r="G15" s="2">
        <v>5.2752399999999998E-2</v>
      </c>
      <c r="H15" s="2">
        <v>53.949399999999997</v>
      </c>
      <c r="I15" s="2">
        <v>86.403099999999995</v>
      </c>
      <c r="J15" s="2">
        <v>1.6015581266890828</v>
      </c>
      <c r="K15" s="2">
        <v>0.67947599999999997</v>
      </c>
      <c r="L15" s="2">
        <v>5.2753500000000002E-2</v>
      </c>
    </row>
    <row r="16" spans="1:13">
      <c r="A16" s="2" t="s">
        <v>24</v>
      </c>
      <c r="B16" s="2" t="s">
        <v>61</v>
      </c>
      <c r="C16" s="2">
        <v>70.176699999999997</v>
      </c>
      <c r="D16" s="2">
        <v>44.663200000000003</v>
      </c>
      <c r="E16" s="2">
        <v>0.63643916000609901</v>
      </c>
      <c r="F16" s="2">
        <v>-0.65190700000000001</v>
      </c>
      <c r="G16" s="2">
        <v>0.18071200000000001</v>
      </c>
      <c r="H16" s="2">
        <v>49.512300000000003</v>
      </c>
      <c r="I16" s="2">
        <v>41.516100000000002</v>
      </c>
      <c r="J16" s="2">
        <v>0.83850073618070664</v>
      </c>
      <c r="K16" s="2">
        <v>-0.25411499999999998</v>
      </c>
      <c r="L16" s="2">
        <v>0.578959</v>
      </c>
    </row>
    <row r="17" spans="1:13">
      <c r="A17" s="2" t="s">
        <v>25</v>
      </c>
      <c r="B17" s="2" t="s">
        <v>55</v>
      </c>
      <c r="C17" s="2">
        <v>212.28399999999999</v>
      </c>
      <c r="D17" s="2">
        <v>115.85599999999999</v>
      </c>
      <c r="E17" s="2">
        <v>0.54575945431591644</v>
      </c>
      <c r="F17" s="2">
        <v>-0.87365899999999996</v>
      </c>
      <c r="G17" s="2">
        <v>4.8845600000000003E-2</v>
      </c>
      <c r="H17" s="2">
        <v>141.91300000000001</v>
      </c>
      <c r="I17" s="2">
        <v>17.1935</v>
      </c>
      <c r="J17" s="2">
        <v>0.12115521481471041</v>
      </c>
      <c r="K17" s="2">
        <v>-3.0450699999999999</v>
      </c>
      <c r="L17" s="2">
        <v>0</v>
      </c>
    </row>
    <row r="18" spans="1:13">
      <c r="A18" s="2" t="s">
        <v>26</v>
      </c>
      <c r="B18" s="2" t="s">
        <v>62</v>
      </c>
      <c r="C18" s="2">
        <v>28.4315</v>
      </c>
      <c r="D18" s="2">
        <v>30.101800000000001</v>
      </c>
      <c r="E18" s="2">
        <v>1.0587482194045337</v>
      </c>
      <c r="F18" s="2">
        <v>8.2355499999999998E-2</v>
      </c>
      <c r="G18" s="2">
        <v>0.90252500000000002</v>
      </c>
      <c r="H18" s="2">
        <v>38.597900000000003</v>
      </c>
      <c r="I18" s="2">
        <v>18.255500000000001</v>
      </c>
      <c r="J18" s="2">
        <v>0.47296614582658641</v>
      </c>
      <c r="K18" s="2">
        <v>-1.08019</v>
      </c>
      <c r="L18" s="2">
        <v>2.8302800000000001E-3</v>
      </c>
      <c r="M18" s="2" t="s">
        <v>83</v>
      </c>
    </row>
    <row r="19" spans="1:13">
      <c r="A19" s="2" t="s">
        <v>27</v>
      </c>
      <c r="B19" s="2" t="s">
        <v>63</v>
      </c>
      <c r="C19" s="2">
        <v>2.9384399999999999</v>
      </c>
      <c r="D19" s="2">
        <v>5.7442200000000003</v>
      </c>
      <c r="E19" s="2">
        <v>1.9548535957855191</v>
      </c>
      <c r="F19" s="2">
        <v>0.96706000000000003</v>
      </c>
      <c r="G19" s="2">
        <v>0.100263</v>
      </c>
      <c r="H19" s="2">
        <v>3.69855</v>
      </c>
      <c r="I19" s="2">
        <v>9.6658399999999993</v>
      </c>
      <c r="J19" s="2">
        <v>2.6134133646969757</v>
      </c>
      <c r="K19" s="2">
        <v>1.3859300000000001</v>
      </c>
      <c r="L19" s="2">
        <v>2.3899300000000001E-4</v>
      </c>
      <c r="M19" s="2" t="s">
        <v>83</v>
      </c>
    </row>
    <row r="20" spans="1:13">
      <c r="A20" s="2" t="s">
        <v>28</v>
      </c>
      <c r="B20" s="2" t="s">
        <v>64</v>
      </c>
      <c r="C20" s="2">
        <v>9.3004600000000007E-2</v>
      </c>
      <c r="D20" s="2">
        <v>4.8891700000000003E-2</v>
      </c>
      <c r="E20" s="2">
        <v>0.52569120237063538</v>
      </c>
      <c r="F20" s="2">
        <v>-0.92771300000000001</v>
      </c>
      <c r="G20" s="2">
        <v>1</v>
      </c>
      <c r="H20" s="2">
        <v>0.105143</v>
      </c>
      <c r="I20" s="2">
        <v>0.430371</v>
      </c>
      <c r="J20" s="2">
        <v>4.0931968842433637</v>
      </c>
      <c r="K20" s="2">
        <v>2.0332300000000001</v>
      </c>
      <c r="L20" s="2">
        <v>1</v>
      </c>
    </row>
    <row r="21" spans="1:13">
      <c r="A21" s="2" t="s">
        <v>29</v>
      </c>
      <c r="B21" s="2" t="s">
        <v>65</v>
      </c>
      <c r="C21" s="2">
        <v>0.90284900000000001</v>
      </c>
      <c r="D21" s="2">
        <v>0.25488699999999997</v>
      </c>
      <c r="E21" s="2">
        <v>0.282314096820177</v>
      </c>
      <c r="F21" s="2">
        <v>-1.8246199999999999</v>
      </c>
      <c r="G21" s="2">
        <v>1</v>
      </c>
      <c r="H21" s="2">
        <v>0.98770500000000006</v>
      </c>
      <c r="I21" s="2">
        <v>0.51230799999999999</v>
      </c>
      <c r="J21" s="2">
        <v>0.51868523496388086</v>
      </c>
      <c r="K21" s="2">
        <v>-0.94706900000000005</v>
      </c>
      <c r="L21" s="2">
        <v>1</v>
      </c>
    </row>
    <row r="22" spans="1:13">
      <c r="A22" s="2" t="s">
        <v>30</v>
      </c>
      <c r="B22" s="2" t="s">
        <v>66</v>
      </c>
      <c r="C22" s="2">
        <v>3.7918400000000001</v>
      </c>
      <c r="D22" s="2">
        <v>3.6869000000000001</v>
      </c>
      <c r="E22" s="2">
        <v>0.97232478163635594</v>
      </c>
      <c r="F22" s="2">
        <v>-4.0491600000000003E-2</v>
      </c>
      <c r="G22" s="2">
        <v>0.96907699999999997</v>
      </c>
      <c r="H22" s="2">
        <v>5.1458399999999997</v>
      </c>
      <c r="I22" s="2">
        <v>1.86774</v>
      </c>
      <c r="J22" s="2">
        <v>0.36296114920013062</v>
      </c>
      <c r="K22" s="2">
        <v>-1.46211</v>
      </c>
      <c r="L22" s="2">
        <v>1.2920900000000001E-2</v>
      </c>
      <c r="M22" s="2" t="s">
        <v>83</v>
      </c>
    </row>
    <row r="23" spans="1:13">
      <c r="A23" s="2" t="s">
        <v>31</v>
      </c>
      <c r="B23" s="2" t="s">
        <v>67</v>
      </c>
      <c r="C23" s="2">
        <v>5.6809000000000003</v>
      </c>
      <c r="D23" s="2">
        <v>14.563599999999999</v>
      </c>
      <c r="E23" s="2">
        <v>2.5636078790332517</v>
      </c>
      <c r="F23" s="2">
        <v>1.3581799999999999</v>
      </c>
      <c r="G23" s="2">
        <v>7.36413E-3</v>
      </c>
      <c r="H23" s="2">
        <v>8.9572599999999998</v>
      </c>
      <c r="I23" s="2">
        <v>11.8543</v>
      </c>
      <c r="J23" s="2">
        <v>1.3234292629665769</v>
      </c>
      <c r="K23" s="2">
        <v>0.40427800000000003</v>
      </c>
      <c r="L23" s="2">
        <v>0.36368</v>
      </c>
      <c r="M23" s="3" t="s">
        <v>83</v>
      </c>
    </row>
    <row r="24" spans="1:13">
      <c r="A24" s="2" t="s">
        <v>32</v>
      </c>
      <c r="B24" s="2" t="s">
        <v>68</v>
      </c>
      <c r="C24" s="2">
        <v>2.7781400000000001</v>
      </c>
      <c r="D24" s="2">
        <v>4.6197299999999997</v>
      </c>
      <c r="E24" s="2">
        <v>1.6628859596708587</v>
      </c>
      <c r="F24" s="2">
        <v>0.73369200000000001</v>
      </c>
      <c r="G24" s="2">
        <v>0.379994</v>
      </c>
      <c r="H24" s="2">
        <v>2.71061</v>
      </c>
      <c r="I24" s="2">
        <v>11.132099999999999</v>
      </c>
      <c r="J24" s="2">
        <v>4.1068615551481029</v>
      </c>
      <c r="K24" s="2">
        <v>2.0380400000000001</v>
      </c>
      <c r="L24" s="2">
        <v>5.1809399999999999E-5</v>
      </c>
      <c r="M24" s="2" t="s">
        <v>83</v>
      </c>
    </row>
    <row r="25" spans="1:13">
      <c r="A25" s="2" t="s">
        <v>33</v>
      </c>
      <c r="B25" s="2" t="s">
        <v>69</v>
      </c>
      <c r="C25" s="2">
        <v>0.11271399999999999</v>
      </c>
      <c r="D25" s="2">
        <v>0.175151</v>
      </c>
      <c r="E25" s="2">
        <v>1.5539418350870344</v>
      </c>
      <c r="F25" s="2">
        <v>0.63593500000000003</v>
      </c>
      <c r="G25" s="2">
        <v>1</v>
      </c>
      <c r="H25" s="2">
        <v>3.3250599999999998E-2</v>
      </c>
      <c r="I25" s="2">
        <v>0.16106200000000001</v>
      </c>
      <c r="J25" s="2">
        <v>4.8438825164057198</v>
      </c>
      <c r="K25" s="2">
        <v>2.27616</v>
      </c>
      <c r="L25" s="2">
        <v>1</v>
      </c>
    </row>
    <row r="26" spans="1:13">
      <c r="A26" s="2" t="s">
        <v>34</v>
      </c>
      <c r="B26" s="2" t="s">
        <v>55</v>
      </c>
      <c r="C26" s="2">
        <v>5.3992800000000001</v>
      </c>
      <c r="D26" s="2">
        <v>0.89441300000000001</v>
      </c>
      <c r="E26" s="2">
        <v>0.16565412425360418</v>
      </c>
      <c r="F26" s="2">
        <v>-2.59375</v>
      </c>
      <c r="G26" s="2">
        <v>8.0297399999999998E-6</v>
      </c>
      <c r="H26" s="2">
        <v>3.1857500000000001</v>
      </c>
      <c r="I26" s="2">
        <v>1.4598899999999999</v>
      </c>
      <c r="J26" s="2">
        <v>0.45825629757513925</v>
      </c>
      <c r="K26" s="2">
        <v>-1.12578</v>
      </c>
      <c r="L26" s="2">
        <v>2.9607399999999999E-2</v>
      </c>
    </row>
    <row r="27" spans="1:13">
      <c r="A27" s="2" t="s">
        <v>35</v>
      </c>
      <c r="B27" s="2" t="s">
        <v>7</v>
      </c>
      <c r="C27" s="2">
        <v>0.713503</v>
      </c>
      <c r="D27" s="2">
        <v>0.84833400000000003</v>
      </c>
      <c r="E27" s="2">
        <v>1.1889704738452396</v>
      </c>
      <c r="F27" s="2">
        <v>0.24971199999999999</v>
      </c>
      <c r="G27" s="2">
        <v>1</v>
      </c>
      <c r="H27" s="2">
        <v>0.97616499999999995</v>
      </c>
      <c r="I27" s="2">
        <v>1.2526600000000001</v>
      </c>
      <c r="J27" s="2">
        <v>1.2832461725220636</v>
      </c>
      <c r="K27" s="2">
        <v>0.35979899999999998</v>
      </c>
      <c r="L27" s="2">
        <v>1</v>
      </c>
    </row>
    <row r="28" spans="1:13">
      <c r="A28" s="2" t="s">
        <v>36</v>
      </c>
      <c r="B28" s="2" t="s">
        <v>70</v>
      </c>
      <c r="C28" s="2">
        <v>6.5088900000000001</v>
      </c>
      <c r="D28" s="2">
        <v>33.511499999999998</v>
      </c>
      <c r="E28" s="2">
        <v>5.1485737199430313</v>
      </c>
      <c r="F28" s="2">
        <v>2.3641700000000001</v>
      </c>
      <c r="G28" s="2">
        <v>7.5349699999999993E-8</v>
      </c>
      <c r="H28" s="2">
        <v>14.8363</v>
      </c>
      <c r="I28" s="2">
        <v>8.8009000000000004</v>
      </c>
      <c r="J28" s="2">
        <v>0.59320046103138924</v>
      </c>
      <c r="K28" s="2">
        <v>-0.75340600000000002</v>
      </c>
      <c r="L28" s="2">
        <v>6.6075900000000007E-2</v>
      </c>
      <c r="M28" s="3" t="s">
        <v>83</v>
      </c>
    </row>
    <row r="29" spans="1:13">
      <c r="A29" s="2" t="s">
        <v>37</v>
      </c>
      <c r="B29" s="2" t="s">
        <v>71</v>
      </c>
      <c r="C29" s="2">
        <v>6.1773999999999996</v>
      </c>
      <c r="D29" s="2">
        <v>4.7946799999999996</v>
      </c>
      <c r="E29" s="2">
        <v>0.77616472949784698</v>
      </c>
      <c r="F29" s="2">
        <v>-0.365564</v>
      </c>
      <c r="G29" s="2">
        <v>0.59875100000000003</v>
      </c>
      <c r="H29" s="2">
        <v>13.4694</v>
      </c>
      <c r="I29" s="2">
        <v>5.5238100000000001</v>
      </c>
      <c r="J29" s="2">
        <v>0.41010067263575217</v>
      </c>
      <c r="K29" s="2">
        <v>-1.2859499999999999</v>
      </c>
      <c r="L29" s="2">
        <v>1.2111699999999999E-3</v>
      </c>
      <c r="M29" s="2" t="s">
        <v>83</v>
      </c>
    </row>
    <row r="30" spans="1:13">
      <c r="A30" s="2" t="s">
        <v>38</v>
      </c>
      <c r="B30" s="2" t="s">
        <v>7</v>
      </c>
      <c r="C30" s="2">
        <v>25.690300000000001</v>
      </c>
      <c r="D30" s="2">
        <v>104.967</v>
      </c>
      <c r="E30" s="2">
        <v>4.0858612005309398</v>
      </c>
      <c r="F30" s="2">
        <v>2.03064</v>
      </c>
      <c r="G30" s="2">
        <v>1.6853599999999999E-7</v>
      </c>
      <c r="H30" s="2">
        <v>36.572600000000001</v>
      </c>
      <c r="I30" s="2">
        <v>82.548900000000003</v>
      </c>
      <c r="J30" s="2">
        <v>2.2571241858659215</v>
      </c>
      <c r="K30" s="2">
        <v>1.17449</v>
      </c>
      <c r="L30" s="2">
        <v>2.5510399999999998E-4</v>
      </c>
    </row>
    <row r="31" spans="1:13">
      <c r="A31" s="2" t="s">
        <v>39</v>
      </c>
      <c r="B31" s="2" t="s">
        <v>72</v>
      </c>
      <c r="C31" s="2">
        <v>21.3216</v>
      </c>
      <c r="D31" s="2">
        <v>49.022399999999998</v>
      </c>
      <c r="E31" s="2">
        <v>2.29918955425484</v>
      </c>
      <c r="F31" s="2">
        <v>1.20113</v>
      </c>
      <c r="G31" s="2">
        <v>5.731E-3</v>
      </c>
      <c r="H31" s="2">
        <v>22.752700000000001</v>
      </c>
      <c r="I31" s="2">
        <v>23.333400000000001</v>
      </c>
      <c r="J31" s="2">
        <v>1.0255222457114981</v>
      </c>
      <c r="K31" s="2">
        <v>3.6358500000000002E-2</v>
      </c>
      <c r="L31" s="2">
        <v>0.94789400000000001</v>
      </c>
      <c r="M31" s="3" t="s">
        <v>83</v>
      </c>
    </row>
    <row r="32" spans="1:13">
      <c r="A32" s="2" t="s">
        <v>40</v>
      </c>
      <c r="B32" s="2" t="s">
        <v>73</v>
      </c>
      <c r="C32" s="2">
        <v>5.4868600000000001</v>
      </c>
      <c r="D32" s="2">
        <v>3.6307700000000001</v>
      </c>
      <c r="E32" s="2">
        <v>0.66172091141381406</v>
      </c>
      <c r="F32" s="2">
        <v>-0.59570400000000001</v>
      </c>
      <c r="G32" s="2">
        <v>0.39742899999999998</v>
      </c>
      <c r="H32" s="2">
        <v>9.5048200000000005</v>
      </c>
      <c r="I32" s="2">
        <v>0.72686200000000001</v>
      </c>
      <c r="J32" s="2">
        <v>7.6472989493751586E-2</v>
      </c>
      <c r="K32" s="2">
        <v>-3.7089099999999999</v>
      </c>
      <c r="L32" s="2">
        <v>8.6129200000000004E-12</v>
      </c>
      <c r="M32" s="2" t="s">
        <v>83</v>
      </c>
    </row>
    <row r="33" spans="1:13">
      <c r="A33" s="2" t="s">
        <v>41</v>
      </c>
      <c r="B33" s="2" t="s">
        <v>74</v>
      </c>
      <c r="C33" s="2">
        <v>321.80099999999999</v>
      </c>
      <c r="D33" s="2">
        <v>139.00700000000001</v>
      </c>
      <c r="E33" s="2">
        <v>0.43196571794369815</v>
      </c>
      <c r="F33" s="2">
        <v>-1.2110099999999999</v>
      </c>
      <c r="G33" s="2">
        <v>2.99986E-3</v>
      </c>
      <c r="H33" s="2">
        <v>288.08</v>
      </c>
      <c r="I33" s="2">
        <v>93.836100000000002</v>
      </c>
      <c r="J33" s="2">
        <v>0.325729311302416</v>
      </c>
      <c r="K33" s="2">
        <v>-1.61825</v>
      </c>
      <c r="L33" s="2">
        <v>2.51249E-7</v>
      </c>
    </row>
    <row r="34" spans="1:13">
      <c r="A34" s="2" t="s">
        <v>42</v>
      </c>
      <c r="B34" s="2" t="s">
        <v>7</v>
      </c>
      <c r="C34" s="2">
        <v>16.882100000000001</v>
      </c>
      <c r="D34" s="2">
        <v>25.433</v>
      </c>
      <c r="E34" s="2">
        <v>1.5065068919151052</v>
      </c>
      <c r="F34" s="2">
        <v>0.59121299999999999</v>
      </c>
      <c r="G34" s="2">
        <v>0.230215</v>
      </c>
      <c r="H34" s="2">
        <v>27.246700000000001</v>
      </c>
      <c r="I34" s="2">
        <v>22.6447</v>
      </c>
      <c r="J34" s="2">
        <v>0.83109881196621971</v>
      </c>
      <c r="K34" s="2">
        <v>-0.266905</v>
      </c>
      <c r="L34" s="2">
        <v>0.545207</v>
      </c>
    </row>
    <row r="35" spans="1:13">
      <c r="A35" s="2" t="s">
        <v>43</v>
      </c>
      <c r="B35" s="2" t="s">
        <v>7</v>
      </c>
      <c r="C35" s="2">
        <v>1.7636799999999999</v>
      </c>
      <c r="D35" s="2">
        <v>1.33327</v>
      </c>
      <c r="E35" s="2">
        <v>0.7559591309081013</v>
      </c>
      <c r="F35" s="2">
        <v>-0.40361599999999997</v>
      </c>
      <c r="G35" s="2">
        <v>0.63694499999999998</v>
      </c>
      <c r="H35" s="2">
        <v>1.99702</v>
      </c>
      <c r="I35" s="2">
        <v>1.5658399999999999</v>
      </c>
      <c r="J35" s="2">
        <v>0.78408829155441606</v>
      </c>
      <c r="K35" s="2">
        <v>-0.350906</v>
      </c>
      <c r="L35" s="2">
        <v>0.59900200000000003</v>
      </c>
    </row>
    <row r="36" spans="1:13">
      <c r="A36" s="2" t="s">
        <v>44</v>
      </c>
      <c r="B36" s="2" t="s">
        <v>76</v>
      </c>
      <c r="C36" s="2">
        <v>5.1521299999999999E-2</v>
      </c>
      <c r="D36" s="2">
        <v>0.14130799999999999</v>
      </c>
      <c r="E36" s="2">
        <v>2.7427102965181391</v>
      </c>
      <c r="F36" s="2">
        <v>1.4556</v>
      </c>
      <c r="G36" s="2">
        <v>1</v>
      </c>
      <c r="H36" s="2">
        <v>0</v>
      </c>
      <c r="I36" s="2">
        <v>0.175702</v>
      </c>
      <c r="J36" s="2" t="e">
        <v>#DIV/0!</v>
      </c>
      <c r="K36" s="2" t="s">
        <v>82</v>
      </c>
      <c r="L36" s="2">
        <v>1</v>
      </c>
    </row>
    <row r="37" spans="1:13">
      <c r="A37" s="2" t="s">
        <v>45</v>
      </c>
      <c r="B37" s="2" t="s">
        <v>77</v>
      </c>
      <c r="C37" s="2">
        <v>2.9641299999999999</v>
      </c>
      <c r="D37" s="2">
        <v>5.5560400000000003</v>
      </c>
      <c r="E37" s="2">
        <v>1.874425210770108</v>
      </c>
      <c r="F37" s="2">
        <v>0.90644899999999995</v>
      </c>
      <c r="G37" s="2">
        <v>0.16062599999999999</v>
      </c>
      <c r="H37" s="2">
        <v>4.6265400000000003</v>
      </c>
      <c r="I37" s="2">
        <v>9.6564399999999999</v>
      </c>
      <c r="J37" s="2">
        <v>2.0871839430762513</v>
      </c>
      <c r="K37" s="2">
        <v>1.0615600000000001</v>
      </c>
      <c r="L37" s="2">
        <v>1.0799E-2</v>
      </c>
      <c r="M37" s="2" t="s">
        <v>83</v>
      </c>
    </row>
    <row r="38" spans="1:13">
      <c r="A38" s="2" t="s">
        <v>46</v>
      </c>
      <c r="B38" s="2" t="s">
        <v>69</v>
      </c>
      <c r="C38" s="2">
        <v>6.7860300000000002</v>
      </c>
      <c r="D38" s="2">
        <v>797.82100000000003</v>
      </c>
      <c r="E38" s="2">
        <v>117.56815103970952</v>
      </c>
      <c r="F38" s="2">
        <v>6.8773499999999999</v>
      </c>
      <c r="G38" s="2">
        <v>0</v>
      </c>
      <c r="H38" s="2">
        <v>13.3621</v>
      </c>
      <c r="I38" s="2">
        <v>12.986800000000001</v>
      </c>
      <c r="J38" s="2">
        <v>0.9719130974921607</v>
      </c>
      <c r="K38" s="2">
        <v>-4.10984E-2</v>
      </c>
      <c r="L38" s="2">
        <v>0.94364800000000004</v>
      </c>
      <c r="M38" s="3" t="s">
        <v>83</v>
      </c>
    </row>
    <row r="39" spans="1:13">
      <c r="A39" s="2" t="s">
        <v>47</v>
      </c>
      <c r="B39" s="2" t="s">
        <v>78</v>
      </c>
      <c r="C39" s="2">
        <v>6.8874500000000003</v>
      </c>
      <c r="D39" s="2">
        <v>10.9823</v>
      </c>
      <c r="E39" s="2">
        <v>1.5945378913821515</v>
      </c>
      <c r="F39" s="2">
        <v>0.67314099999999999</v>
      </c>
      <c r="G39" s="2">
        <v>0.21809300000000001</v>
      </c>
      <c r="H39" s="2">
        <v>13.5616</v>
      </c>
      <c r="I39" s="2">
        <v>14.2102</v>
      </c>
      <c r="J39" s="2">
        <v>1.0478262151958471</v>
      </c>
      <c r="K39" s="2">
        <v>6.7401299999999997E-2</v>
      </c>
      <c r="L39" s="2">
        <v>0.90252500000000002</v>
      </c>
    </row>
    <row r="40" spans="1:13">
      <c r="A40" s="2" t="s">
        <v>53</v>
      </c>
      <c r="B40" s="2" t="s">
        <v>79</v>
      </c>
      <c r="C40" s="2">
        <v>2.1199400000000002</v>
      </c>
      <c r="D40" s="2">
        <v>17.875900000000001</v>
      </c>
      <c r="E40" s="2">
        <v>8.4322669509514423</v>
      </c>
      <c r="F40" s="2">
        <v>3.07592</v>
      </c>
      <c r="G40" s="2">
        <v>1.8300100000000001E-7</v>
      </c>
      <c r="H40" s="2">
        <v>1.70427</v>
      </c>
      <c r="I40" s="2">
        <v>7.7542499999999999</v>
      </c>
      <c r="J40" s="2">
        <v>4.5498952630745126</v>
      </c>
      <c r="K40" s="2">
        <v>2.1858399999999998</v>
      </c>
      <c r="L40" s="2">
        <v>6.2887599999999997E-5</v>
      </c>
    </row>
    <row r="41" spans="1:13">
      <c r="A41" s="2" t="s">
        <v>48</v>
      </c>
      <c r="B41" s="2" t="s">
        <v>59</v>
      </c>
      <c r="C41" s="2">
        <v>19.397300000000001</v>
      </c>
      <c r="D41" s="2">
        <v>21.735099999999999</v>
      </c>
      <c r="E41" s="2">
        <v>1.1205219283096099</v>
      </c>
      <c r="F41" s="2">
        <v>0.16416600000000001</v>
      </c>
      <c r="G41" s="2">
        <v>0.79663499999999998</v>
      </c>
      <c r="H41" s="2">
        <v>19.694900000000001</v>
      </c>
      <c r="I41" s="2">
        <v>27.426100000000002</v>
      </c>
      <c r="J41" s="2">
        <v>1.3925483246931947</v>
      </c>
      <c r="K41" s="2">
        <v>0.47772500000000001</v>
      </c>
      <c r="L41" s="2">
        <v>0.22459299999999999</v>
      </c>
    </row>
    <row r="42" spans="1:13">
      <c r="A42" s="2" t="s">
        <v>49</v>
      </c>
      <c r="B42" s="2" t="s">
        <v>55</v>
      </c>
      <c r="C42" s="2">
        <v>4.9257099999999996</v>
      </c>
      <c r="D42" s="2">
        <v>25.286799999999999</v>
      </c>
      <c r="E42" s="2">
        <v>5.1336355571075032</v>
      </c>
      <c r="F42" s="2">
        <v>2.3599800000000002</v>
      </c>
      <c r="G42" s="2">
        <v>1.33784E-7</v>
      </c>
      <c r="H42" s="2">
        <v>7.4134500000000001</v>
      </c>
      <c r="I42" s="2">
        <v>13.398899999999999</v>
      </c>
      <c r="J42" s="2">
        <v>1.8073771321044856</v>
      </c>
      <c r="K42" s="2">
        <v>0.85389599999999999</v>
      </c>
      <c r="L42" s="2">
        <v>2.7528400000000001E-2</v>
      </c>
    </row>
    <row r="43" spans="1:13">
      <c r="A43" s="2" t="s">
        <v>50</v>
      </c>
      <c r="B43" s="2" t="s">
        <v>80</v>
      </c>
      <c r="C43" s="2">
        <v>4.5496400000000001</v>
      </c>
      <c r="D43" s="2">
        <v>8.4219100000000005</v>
      </c>
      <c r="E43" s="2">
        <v>1.8511156926701893</v>
      </c>
      <c r="F43" s="2">
        <v>0.88839400000000002</v>
      </c>
      <c r="G43" s="2">
        <v>0.103399</v>
      </c>
      <c r="H43" s="2">
        <v>11.808299999999999</v>
      </c>
      <c r="I43" s="2">
        <v>10.3894</v>
      </c>
      <c r="J43" s="2">
        <v>0.87983875748414264</v>
      </c>
      <c r="K43" s="2">
        <v>-0.184695</v>
      </c>
      <c r="L43" s="2">
        <v>0.71447000000000005</v>
      </c>
    </row>
    <row r="44" spans="1:13">
      <c r="A44" s="2" t="s">
        <v>51</v>
      </c>
      <c r="B44" s="2" t="s">
        <v>81</v>
      </c>
      <c r="C44" s="2">
        <v>16.916599999999999</v>
      </c>
      <c r="D44" s="2">
        <v>18.127199999999998</v>
      </c>
      <c r="E44" s="2">
        <v>1.0715628435974132</v>
      </c>
      <c r="F44" s="2">
        <v>9.9715700000000004E-2</v>
      </c>
      <c r="G44" s="2">
        <v>0.88969799999999999</v>
      </c>
      <c r="H44" s="2">
        <v>21.146000000000001</v>
      </c>
      <c r="I44" s="2">
        <v>22.2697</v>
      </c>
      <c r="J44" s="2">
        <v>1.0531400737728176</v>
      </c>
      <c r="K44" s="2">
        <v>7.4696600000000002E-2</v>
      </c>
      <c r="L44" s="2">
        <v>0.89441300000000001</v>
      </c>
    </row>
    <row r="45" spans="1:13">
      <c r="A45" s="2" t="s">
        <v>52</v>
      </c>
      <c r="B45" s="2" t="s">
        <v>7</v>
      </c>
      <c r="C45" s="2">
        <v>0.35192400000000001</v>
      </c>
      <c r="D45" s="2">
        <v>0.38581300000000002</v>
      </c>
      <c r="E45" s="2">
        <v>1.0962963594412429</v>
      </c>
      <c r="F45" s="2">
        <v>0.132637</v>
      </c>
      <c r="G45" s="2">
        <v>1</v>
      </c>
      <c r="H45" s="2">
        <v>0.35667500000000002</v>
      </c>
      <c r="I45" s="2">
        <v>0.75055400000000005</v>
      </c>
      <c r="J45" s="2">
        <v>2.10430784327469</v>
      </c>
      <c r="K45" s="2">
        <v>1.07335</v>
      </c>
      <c r="L45" s="2">
        <v>1</v>
      </c>
    </row>
  </sheetData>
  <mergeCells count="5">
    <mergeCell ref="C4:G4"/>
    <mergeCell ref="H4:L4"/>
    <mergeCell ref="M4:M5"/>
    <mergeCell ref="B4:B5"/>
    <mergeCell ref="A4:A5"/>
  </mergeCells>
  <conditionalFormatting sqref="G6:G45 L6:L45">
    <cfRule type="cellIs" dxfId="0" priority="2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DMSOvs9974DMSO</vt:lpstr>
      <vt:lpstr>DMSOvs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</cp:lastModifiedBy>
  <dcterms:created xsi:type="dcterms:W3CDTF">2013-07-23T15:33:10Z</dcterms:created>
  <dcterms:modified xsi:type="dcterms:W3CDTF">2013-12-17T16:00:23Z</dcterms:modified>
</cp:coreProperties>
</file>